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sica/Downloads/"/>
    </mc:Choice>
  </mc:AlternateContent>
  <xr:revisionPtr revIDLastSave="0" documentId="13_ncr:1_{3B1AA699-7817-6C4A-A808-D5052256DC6E}" xr6:coauthVersionLast="47" xr6:coauthVersionMax="47" xr10:uidLastSave="{00000000-0000-0000-0000-000000000000}"/>
  <bookViews>
    <workbookView xWindow="0" yWindow="500" windowWidth="33600" windowHeight="18400" xr2:uid="{708AD005-5B83-2D4C-BB75-24E9432FFAB7}"/>
  </bookViews>
  <sheets>
    <sheet name="SI Table 9" sheetId="1" r:id="rId1"/>
  </sheets>
  <definedNames>
    <definedName name="atpase_substraction_1" localSheetId="0">'SI Table 9'!$A$10:$H$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4" i="1" l="1"/>
  <c r="I71" i="1"/>
  <c r="I69" i="1"/>
  <c r="I62" i="1"/>
  <c r="I56" i="1"/>
  <c r="I52" i="1"/>
  <c r="I51" i="1"/>
  <c r="I28" i="1"/>
  <c r="I27" i="1"/>
  <c r="I26" i="1"/>
  <c r="I25" i="1"/>
  <c r="I70" i="1"/>
  <c r="I53" i="1"/>
  <c r="I76" i="1"/>
  <c r="I43" i="1"/>
  <c r="I33" i="1"/>
  <c r="I14" i="1"/>
  <c r="I13" i="1"/>
  <c r="I44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5" i="1"/>
  <c r="I73" i="1"/>
  <c r="I72" i="1"/>
  <c r="I68" i="1"/>
  <c r="I67" i="1"/>
  <c r="I66" i="1"/>
  <c r="I64" i="1"/>
  <c r="I65" i="1"/>
  <c r="I63" i="1"/>
  <c r="I61" i="1"/>
  <c r="I60" i="1"/>
  <c r="I59" i="1"/>
  <c r="I58" i="1"/>
  <c r="I57" i="1"/>
  <c r="I55" i="1"/>
  <c r="I54" i="1"/>
  <c r="I50" i="1"/>
  <c r="I49" i="1"/>
  <c r="I48" i="1"/>
  <c r="I47" i="1"/>
  <c r="I46" i="1"/>
  <c r="I45" i="1"/>
  <c r="I42" i="1"/>
  <c r="I41" i="1"/>
  <c r="I40" i="1"/>
  <c r="I36" i="1"/>
  <c r="I37" i="1"/>
  <c r="I38" i="1"/>
  <c r="I39" i="1"/>
  <c r="I35" i="1"/>
  <c r="I34" i="1"/>
  <c r="I32" i="1"/>
  <c r="I31" i="1"/>
  <c r="I30" i="1"/>
  <c r="I29" i="1"/>
  <c r="I24" i="1"/>
  <c r="I23" i="1"/>
  <c r="I22" i="1"/>
  <c r="I21" i="1"/>
  <c r="I20" i="1"/>
  <c r="I19" i="1"/>
  <c r="I18" i="1"/>
  <c r="I17" i="1"/>
  <c r="I16" i="1"/>
  <c r="I15" i="1"/>
  <c r="I12" i="1"/>
  <c r="I11" i="1"/>
  <c r="I10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51B8235-508A-5A44-A89A-A7978BA65896}" name="atpase_substraction" type="6" refreshedVersion="7" background="1" saveData="1">
    <textPr sourceFile="/Users/jessica/Desktop/atpase_substraction.txt">
      <textFields>
        <textField/>
      </textFields>
    </textPr>
  </connection>
</connections>
</file>

<file path=xl/sharedStrings.xml><?xml version="1.0" encoding="utf-8"?>
<sst xmlns="http://schemas.openxmlformats.org/spreadsheetml/2006/main" count="189" uniqueCount="176">
  <si>
    <t>R05815</t>
  </si>
  <si>
    <t>Cobyrinate + 2 L-Glutamine + 2 ATP + 2 H2O  &lt;=&gt; Cob(II)yrinate a,c diamide + 2 L-Glutamate + 2 ADP + 2 Orthophosphate</t>
  </si>
  <si>
    <t>R05225</t>
  </si>
  <si>
    <t>Adenosyl cobyrinate a,c diamide + 4 L-Glutamine + 4 ATP + 4 H2O  &lt;=&gt; Adenosyl cobyrinate hexaamide + 4 L-Glutamate + 4 Orthophosphate + 4 ADP</t>
  </si>
  <si>
    <t>R06558</t>
  </si>
  <si>
    <t>Adenosyl cobinamide + GTP  &lt;=&gt; Adenosyl cobinamide phosphate + GDP</t>
  </si>
  <si>
    <t>R05221</t>
  </si>
  <si>
    <t>Adenosyl cobinamide + ATP  &lt;=&gt; Adenosyl cobinamide phosphate + ADP</t>
  </si>
  <si>
    <t>R05222</t>
  </si>
  <si>
    <t>Adenosyl cobinamide phosphate + GTP  &lt;=&gt; Adenosine-GDP-cobinamide + Diphosphate</t>
  </si>
  <si>
    <t>R00177</t>
  </si>
  <si>
    <t>ATP + L-Methionine + H2O  &lt;=&gt; Orthophosphate + Diphosphate + S-Adenosyl-L-methionine</t>
  </si>
  <si>
    <t>R01230</t>
  </si>
  <si>
    <t>ATP + Xanthosine 5'-phosphate + Ammonia  &lt;=&gt; AMP + Diphosphate + GMP</t>
  </si>
  <si>
    <t>R01231</t>
  </si>
  <si>
    <t>ATP + Xanthosine 5'-phosphate + L-Glutamine + H2O  &lt;=&gt; AMP + Diphosphate + GMP + L-Glutamate</t>
  </si>
  <si>
    <t>R01071</t>
  </si>
  <si>
    <t>ATP + 5-Phospho-alpha-D-ribose 1-diphosphate  &lt;=&gt; 1-(5-Phospho-D-ribosyl)-ATP + Diphosphate</t>
  </si>
  <si>
    <t>R04035</t>
  </si>
  <si>
    <t>1-(5-Phospho-D-ribosyl)-ATP + H2O  &lt;=&gt; Phosphoribosyl-AMP + Diphosphate</t>
  </si>
  <si>
    <t>R03098</t>
  </si>
  <si>
    <t>L-2-Aminoadipate + ATP  &lt;=&gt; L-2-Aminoadipate adenylate + Diphosphate</t>
  </si>
  <si>
    <t>R09726</t>
  </si>
  <si>
    <t>ATP + Molybdopterin  &lt;=&gt; Diphosphate + Adenylated molybdopterin</t>
  </si>
  <si>
    <t>R00239</t>
  </si>
  <si>
    <t>ATP + L-Glutamate  &lt;=&gt; ADP + L-Glutamyl 5-phosphate</t>
  </si>
  <si>
    <t>R02649</t>
  </si>
  <si>
    <t>ATP + N-Acetyl-L-glutamate  &lt;=&gt; ADP + N-Acetyl-L-glutamate 5-phosphate</t>
  </si>
  <si>
    <t>R00480</t>
  </si>
  <si>
    <t>ATP + L-Aspartate  &lt;=&gt; ADP + 4-Phospho-L-aspartate</t>
  </si>
  <si>
    <t>R01512</t>
  </si>
  <si>
    <t>ATP + 3-Phospho-D-glycerate  &lt;=&gt; ADP + 3-Phospho-D-glyceroyl phosphate</t>
  </si>
  <si>
    <t>R06975</t>
  </si>
  <si>
    <t>Formate + ATP + 1-(5'-Phosphoribosyl)-5-amino-4-imidazolecarboxamide  &lt;=&gt; ADP + Orthophosphate + 1-(5'-Phosphoribosyl)-5-formamido-4-imidazolecarboxamide</t>
  </si>
  <si>
    <t>R03035</t>
  </si>
  <si>
    <t>ATP + Pantetheine 4'-phosphate  &lt;=&gt; Diphosphate + Dephospho-CoA</t>
  </si>
  <si>
    <t>R00161</t>
  </si>
  <si>
    <t>ATP + FMN  &lt;=&gt; Diphosphate + FAD</t>
  </si>
  <si>
    <t>R09397</t>
  </si>
  <si>
    <t>(2S)-2-Phospholactate + GTP  &lt;=&gt; (2S)-Lactyl-2-diphospho-5'-guanosine + Diphosphate</t>
  </si>
  <si>
    <t>R11039</t>
  </si>
  <si>
    <t>[5-(Aminomethyl)furan-3-yl]methyl phosphate + ATP &lt;=&gt; [5-(Aminomethyl)furan-3-yl]methyl diphosphate + ADP</t>
  </si>
  <si>
    <t>R02093</t>
  </si>
  <si>
    <t>ATP + dTDP  &lt;=&gt; ADP + dTTP</t>
  </si>
  <si>
    <t>R00127</t>
  </si>
  <si>
    <t>ATP + AMP  &lt;=&gt; 2 ADP</t>
  </si>
  <si>
    <t>R02094</t>
  </si>
  <si>
    <t>ATP + dTMP  &lt;=&gt; ADP + dTDP</t>
  </si>
  <si>
    <t>R00332</t>
  </si>
  <si>
    <t>ATP + GMP  &lt;=&gt; ADP + GDP</t>
  </si>
  <si>
    <t>R00158</t>
  </si>
  <si>
    <t>ATP + UMP  &lt;=&gt; ADP + UDP</t>
  </si>
  <si>
    <t>R00156</t>
  </si>
  <si>
    <t>ATP + UDP  &lt;=&gt; ADP + UTP</t>
  </si>
  <si>
    <t>R00130</t>
  </si>
  <si>
    <t>ATP + Dephospho-CoA  &lt;=&gt; ADP + CoA</t>
  </si>
  <si>
    <t>R00330</t>
  </si>
  <si>
    <t>ATP + GDP  &lt;=&gt; ADP + GTP</t>
  </si>
  <si>
    <t>R00431</t>
  </si>
  <si>
    <t>GTP + Oxaloacetate  &lt;=&gt; GDP + Phosphoenolpyruvate + CO2</t>
  </si>
  <si>
    <t>R04509</t>
  </si>
  <si>
    <t>ATP + 4-Amino-2-methyl-5-(phosphooxymethyl)pyrimidine  &lt;=&gt; ADP + 4-Amino-5-hydroxymethyl-2-methylpyrimidine diphosphate</t>
  </si>
  <si>
    <t>R00405</t>
  </si>
  <si>
    <t>ATP + Succinate + CoA  &lt;=&gt; ADP + Orthophosphate + Succinyl-CoA</t>
  </si>
  <si>
    <t>R00943</t>
  </si>
  <si>
    <t>Tetrahydrofolate + Formate + ATP  &lt;=&gt; ADP + Orthophosphate + 10-Formyltetrahydrofolate</t>
  </si>
  <si>
    <t>R00571</t>
  </si>
  <si>
    <t>ATP + UTP + Ammonia  &lt;=&gt; ADP + Orthophosphate + CTP</t>
  </si>
  <si>
    <t>R03005</t>
  </si>
  <si>
    <t>ATP + Nicotinate D-ribonucleotide  &lt;=&gt; Diphosphate + Deamino-NAD+</t>
  </si>
  <si>
    <t>R01322</t>
  </si>
  <si>
    <t>ATP + Citrate + CoA  &lt;=&gt; ADP + Orthophosphate + (3S)-Citryl-CoA</t>
  </si>
  <si>
    <t>R01135</t>
  </si>
  <si>
    <t>GTP + IMP + L-Aspartate  &lt;=&gt; GDP + Orthophosphate + N6-(1,2-Dicarboxyethyl)-AMP</t>
  </si>
  <si>
    <t>R03018</t>
  </si>
  <si>
    <t>ATP + Pantothenate  &lt;=&gt; ADP + D-4'-Phosphopantothenate</t>
  </si>
  <si>
    <t>R00104</t>
  </si>
  <si>
    <t>ATP + NAD+  &lt;=&gt; ADP + NADP+</t>
  </si>
  <si>
    <t>R01049</t>
  </si>
  <si>
    <t>ATP + D-Ribose 5-phosphate  &lt;=&gt; AMP + 5-Phospho-alpha-D-ribose 1-diphosphate</t>
  </si>
  <si>
    <t>R00482</t>
  </si>
  <si>
    <t>ATP + L-Aspartate + Ammonia &lt;=&gt; ADP + Orthophosphate + L-Asparagine</t>
  </si>
  <si>
    <t>ATP + Pyruvate + HCO3-  &lt;=&gt; ADP + Orthophosphate + Oxaloacetate</t>
  </si>
  <si>
    <t>R08217</t>
  </si>
  <si>
    <t>7-Mercaptoheptanoylthreonine + ATP  &lt;=&gt; Coenzyme B + ADP</t>
  </si>
  <si>
    <t>R00253</t>
  </si>
  <si>
    <t>ATP + L-Glutamate + Ammonia  &lt;=&gt; ADP + Orthophosphate + L-Glutamine</t>
  </si>
  <si>
    <t>R00742</t>
  </si>
  <si>
    <t>ATP + Acetyl-CoA + HCO3-  &lt;=&gt; ADP + Orthophosphate + Malonyl-CoA</t>
  </si>
  <si>
    <t>R00206</t>
  </si>
  <si>
    <t>ATP + Pyruvate + Orthophosphate  &lt;=&gt; AMP + Phosphoenolpyruvate + Diphosphate</t>
  </si>
  <si>
    <t>R09399</t>
  </si>
  <si>
    <t>Coenzyme F420-0 + GTP + L-Glutamate  &lt;=&gt; Coenzyme F420-1 + GDP + Orthophosphate</t>
  </si>
  <si>
    <t>R12342</t>
  </si>
  <si>
    <t>ADP + L-Serine  &lt;=&gt; AMP + O-Phospho-L-serine</t>
  </si>
  <si>
    <t>R03182</t>
  </si>
  <si>
    <t>ATP + 7,8-Diaminononanoate + CO2  &lt;=&gt; ADP + Orthophosphate + Dethiobiotin</t>
  </si>
  <si>
    <t>R02237</t>
  </si>
  <si>
    <t>ATP + Dihydropteroate + L-Glutamate  &lt;=&gt; ADP + Orthophosphate + Dihydrofolate</t>
  </si>
  <si>
    <t>R04144</t>
  </si>
  <si>
    <t>ATP + 5-Phosphoribosylamine + Glycine  &lt;=&gt; ADP + Orthophosphate + 5'-Phosphoribosylglycinamide</t>
  </si>
  <si>
    <t>R08323</t>
  </si>
  <si>
    <t>7-Mercaptoheptanoic acid + L-Threonine + ATP  &lt;=&gt; 7-Mercaptoheptanoylthreonine + ADP + Orthophosphate</t>
  </si>
  <si>
    <t>R01954</t>
  </si>
  <si>
    <t>ATP + L-Citrulline + L-Aspartate  &lt;=&gt; AMP + Diphosphate + N-(L-Arginino)succinate</t>
  </si>
  <si>
    <t>Coenzyme F420-1 + GTP + L-Glutamate  &lt;=&gt; Coenzyme F420 + GDP + Orthophosphate</t>
  </si>
  <si>
    <t>R02412</t>
  </si>
  <si>
    <t>ATP + Shikimate  &lt;=&gt; ADP + Shikimate 3-phosphate</t>
  </si>
  <si>
    <t>R03503</t>
  </si>
  <si>
    <t>ATP + 6-(Hydroxymethyl)-7,8-dihydropterin  &lt;=&gt; AMP + 6-Hydroxymethyl-7,8-dihydropterin diphosphate</t>
  </si>
  <si>
    <t>R00549</t>
  </si>
  <si>
    <t>ATP + Riboflavin  &lt;=&gt; ADP + FMN</t>
  </si>
  <si>
    <t>R10902</t>
  </si>
  <si>
    <t>ATP + Tyramine + L-Glutamate &lt;=&gt; ADP + Orthophosphate + gamma-Glutamyltyramine</t>
  </si>
  <si>
    <t>R00189</t>
  </si>
  <si>
    <t>ATP + Deamino-NAD+ + Ammonia  &lt;=&gt; AMP + Diphosphate + NAD+</t>
  </si>
  <si>
    <t>R01771</t>
  </si>
  <si>
    <t>ATP + L-Homoserine  &lt;=&gt; ADP + O-Phospho-L-homoserine</t>
  </si>
  <si>
    <t>R00483</t>
  </si>
  <si>
    <t>ATP + L-Aspartate + Ammonia  &lt;=&gt; AMP + Diphosphate + L-Asparagine</t>
  </si>
  <si>
    <t>R00617</t>
  </si>
  <si>
    <t>ATP + Thiamin monophosphate  &lt;=&gt; ADP + Thiamin diphosphate</t>
  </si>
  <si>
    <t>R00199</t>
  </si>
  <si>
    <t>ATP + Pyruvate + H2O  &lt;=&gt; AMP + Phosphoenolpyruvate + Orthophosphate</t>
  </si>
  <si>
    <t>R00573</t>
  </si>
  <si>
    <t>ATP + UTP + L-Glutamine + H2O  &lt;=&gt; ADP + Orthophosphate + CTP + L-Glutamate</t>
  </si>
  <si>
    <t>R07404</t>
  </si>
  <si>
    <t>ATP + Aminoimidazole ribotide + HCO3-  &lt;=&gt; ADP + Orthophosphate + 5-Carboxyamino-1-(5-phospho-D-ribosyl)imidazole</t>
  </si>
  <si>
    <t>R02473</t>
  </si>
  <si>
    <t>ATP + (R)-Pantoate + beta-Alanine  &lt;=&gt; AMP + Diphosphate + Pantothenate</t>
  </si>
  <si>
    <t>R04231</t>
  </si>
  <si>
    <t>CTP + D-4'-Phosphopantothenate + L-Cysteine  &lt;=&gt; CMP + Diphosphate + (R)-4'-Phosphopantothenoyl-L-cysteine</t>
  </si>
  <si>
    <t>R04230</t>
  </si>
  <si>
    <t>ATP + D-4'-Phosphopantothenate + L-Cysteine  &lt;=&gt; AMP + Diphosphate + (R)-4'-Phosphopantothenoyl-L-cysteine</t>
  </si>
  <si>
    <t>R02100</t>
  </si>
  <si>
    <t>dUTP + H2O  &lt;=&gt; dUMP + Diphosphate</t>
  </si>
  <si>
    <t>R00149</t>
  </si>
  <si>
    <t>2 ATP + Ammonia + CO2 + H2O  &lt;=&gt; 2 ADP + Orthophosphate + Carbamoyl phosphate</t>
  </si>
  <si>
    <t>R04591</t>
  </si>
  <si>
    <t>ATP + 1-(5-Phospho-D-ribosyl)-5-amino-4-imidazolecarboxylate + L-Aspartate  &lt;=&gt; ADP + Orthophosphate + 1-(5'-Phosphoribosyl)-5-amino-4-(N-succinocarboxamide)-imidazole</t>
  </si>
  <si>
    <t>R00257</t>
  </si>
  <si>
    <t>ATP + Deamino-NAD+ + L-Glutamine + H2O  &lt;=&gt; AMP + Diphosphate + NAD+ + L-Glutamate</t>
  </si>
  <si>
    <t>R00578</t>
  </si>
  <si>
    <t>ATP + L-Aspartate + L-Glutamine + H2O  &lt;=&gt; AMP + Diphosphate + L-Asparagine + L-Glutamate</t>
  </si>
  <si>
    <t>R00575</t>
  </si>
  <si>
    <t>2 ATP + L-Glutamine + HCO3- + H2O  &lt;=&gt; 2 ADP + Orthophosphate + L-Glutamate + Carbamoyl phosphate</t>
  </si>
  <si>
    <t>R00425</t>
  </si>
  <si>
    <t>GTP + 3 H2O  &lt;=&gt; Formate + 2,5-Diamino-6-(5-phospho-D-ribosylamino)pyrimidin-4(3H)-one + Diphosphate</t>
  </si>
  <si>
    <t>Reaction ID</t>
  </si>
  <si>
    <t>Equation</t>
  </si>
  <si>
    <t>R00344</t>
  </si>
  <si>
    <t>R09400</t>
  </si>
  <si>
    <t>Physiological</t>
  </si>
  <si>
    <t>Original</t>
  </si>
  <si>
    <t>- ADP + P</t>
  </si>
  <si>
    <t>- AMP + PP</t>
  </si>
  <si>
    <t>R07302</t>
  </si>
  <si>
    <t>ATP + Adenosyl cobyrinate hexaamide + (R)-1-Aminopropan-2-ol  &lt;=&gt; ADP + Orthophosphate + Adenosyl cobinamide</t>
  </si>
  <si>
    <t>R04463</t>
  </si>
  <si>
    <t>ATP + 5'-Phosphoribosyl-N-formylglycinamide + L-Glutamine + H2O  &lt;=&gt; ADP + Orthophosphate + 2-(Formamido)-N1-(5'-phosphoribosyl)acetamidine + L-Glutamate</t>
  </si>
  <si>
    <t>R04208</t>
  </si>
  <si>
    <t>ATP + 2-(Formamido)-N1-(5'-phosphoribosyl)acetamidine  &lt;=&gt; ADP + Orthophosphate + Aminoimidazole ribotide</t>
  </si>
  <si>
    <t>R00341</t>
  </si>
  <si>
    <t>ATP + Oxaloacetate  &lt;=&gt; ADP + Phosphoenolpyruvate + CO2</t>
  </si>
  <si>
    <t>R00352</t>
  </si>
  <si>
    <t>ATP + Citrate + CoA  &lt;=&gt; ADP + Orthophosphate + Acetyl-CoA + Oxaloacetate</t>
  </si>
  <si>
    <t>pH 7; 25 °C; equilibrium</t>
  </si>
  <si>
    <t>- ATP hydrolysis</t>
  </si>
  <si>
    <t>*</t>
  </si>
  <si>
    <t>ATP + H2O &lt;=&gt; ADP + P     (-96.42 kJ/Mol)</t>
  </si>
  <si>
    <t>ATP + H2O &lt;=&gt; AMP + PP  (-125.7 kJ/Mol)</t>
  </si>
  <si>
    <t>For diphosphorylation reactions, the energetic value of ATP hydrolysis to AMP + PP was subtracted. For the remaining reactions, the average of both energetic values was subtracted, indicated by asterisks.</t>
  </si>
  <si>
    <r>
      <t>pH 9; 80 °C; noneq. (1:0.01 mM); H</t>
    </r>
    <r>
      <rPr>
        <vertAlign val="subscript"/>
        <sz val="10"/>
        <color theme="1"/>
        <rFont val="Calibri (Textkörper)"/>
      </rPr>
      <t>2</t>
    </r>
    <r>
      <rPr>
        <sz val="10"/>
        <color theme="1"/>
        <rFont val="Calibri"/>
        <family val="2"/>
        <scheme val="minor"/>
      </rPr>
      <t xml:space="preserve"> = 1 µM</t>
    </r>
  </si>
  <si>
    <r>
      <t>Supplementary Table 9. Reactions involving ATP hydrolysis as an energy source with calculable Gibbs energy Δ</t>
    </r>
    <r>
      <rPr>
        <b/>
        <i/>
        <sz val="12"/>
        <color theme="1"/>
        <rFont val="Calibri"/>
        <family val="2"/>
        <scheme val="minor"/>
      </rPr>
      <t>G</t>
    </r>
    <r>
      <rPr>
        <b/>
        <sz val="12"/>
        <color theme="1"/>
        <rFont val="Calibri"/>
        <family val="2"/>
        <scheme val="minor"/>
      </rPr>
      <t xml:space="preserve"> in vent conditions. </t>
    </r>
  </si>
  <si>
    <r>
      <t>ΔG Vent [kJ⋅mol</t>
    </r>
    <r>
      <rPr>
        <vertAlign val="superscript"/>
        <sz val="12"/>
        <color theme="1"/>
        <rFont val="Calibri (Textkörper)"/>
      </rPr>
      <t>-1</t>
    </r>
    <r>
      <rPr>
        <sz val="12"/>
        <color theme="1"/>
        <rFont val="Calibri"/>
        <family val="2"/>
        <scheme val="minor"/>
      </rPr>
      <t>]</t>
    </r>
  </si>
  <si>
    <r>
      <t>The original value of Δ</t>
    </r>
    <r>
      <rPr>
        <i/>
        <sz val="12"/>
        <color theme="1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 xml:space="preserve"> is shown as well as after subtraction of the corresponding Δ</t>
    </r>
    <r>
      <rPr>
        <i/>
        <sz val="12"/>
        <color theme="1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 xml:space="preserve"> for ATP hydrolysis. For phosphorylation reactions, the energetic value of ATP hydrolysis to ADP + P was subtrac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bscript"/>
      <sz val="10"/>
      <color theme="1"/>
      <name val="Calibri (Textkörper)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 (Textkörper)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quotePrefix="1" applyFill="1"/>
    <xf numFmtId="0" fontId="2" fillId="0" borderId="1" xfId="0" quotePrefix="1" applyFont="1" applyBorder="1" applyAlignment="1">
      <alignment horizontal="center" vertical="center"/>
    </xf>
    <xf numFmtId="0" fontId="2" fillId="0" borderId="1" xfId="0" quotePrefix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3" fillId="0" borderId="8" xfId="0" quotePrefix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0" fillId="0" borderId="0" xfId="0" applyFont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7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tpase_substraction_1" connectionId="1" xr16:uid="{4D02771A-C293-F540-A406-31B18F1ADCC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E06F5-7CF2-7849-8575-6101F8FFD13B}">
  <dimension ref="A1:L89"/>
  <sheetViews>
    <sheetView tabSelected="1" zoomScaleNormal="100" workbookViewId="0">
      <selection activeCell="B15" sqref="B15"/>
    </sheetView>
  </sheetViews>
  <sheetFormatPr baseColWidth="10" defaultRowHeight="16" x14ac:dyDescent="0.2"/>
  <cols>
    <col min="1" max="1" width="10" customWidth="1"/>
    <col min="2" max="2" width="121" customWidth="1"/>
    <col min="3" max="3" width="29.33203125" style="3" hidden="1" customWidth="1"/>
    <col min="4" max="5" width="13.1640625" style="3" hidden="1" customWidth="1"/>
    <col min="6" max="6" width="16.5" style="3" customWidth="1"/>
    <col min="7" max="8" width="13.1640625" style="3" hidden="1" customWidth="1"/>
    <col min="9" max="9" width="16.5" customWidth="1"/>
    <col min="10" max="10" width="13.1640625" style="8" customWidth="1"/>
  </cols>
  <sheetData>
    <row r="1" spans="1:12" x14ac:dyDescent="0.2">
      <c r="A1" s="12" t="s">
        <v>173</v>
      </c>
      <c r="C1" s="8"/>
      <c r="D1" s="8"/>
      <c r="E1" s="8"/>
      <c r="F1" s="8"/>
      <c r="G1" s="8"/>
      <c r="H1" s="8"/>
    </row>
    <row r="2" spans="1:12" x14ac:dyDescent="0.2">
      <c r="A2" s="21" t="s">
        <v>175</v>
      </c>
      <c r="C2" s="8"/>
      <c r="D2" s="8"/>
      <c r="E2" s="8"/>
      <c r="F2" s="8"/>
      <c r="G2" s="8"/>
      <c r="H2" s="8"/>
    </row>
    <row r="3" spans="1:12" x14ac:dyDescent="0.2">
      <c r="A3" s="21" t="s">
        <v>171</v>
      </c>
      <c r="C3" s="8"/>
      <c r="D3" s="8"/>
      <c r="E3" s="8"/>
      <c r="F3" s="8"/>
      <c r="G3" s="8"/>
      <c r="H3" s="8"/>
      <c r="L3" s="12"/>
    </row>
    <row r="4" spans="1:12" x14ac:dyDescent="0.2">
      <c r="A4" s="12"/>
      <c r="C4" s="8"/>
      <c r="D4" s="8"/>
      <c r="E4" s="8"/>
      <c r="F4" s="4"/>
      <c r="G4" s="8"/>
      <c r="H4" s="8"/>
      <c r="L4" s="12"/>
    </row>
    <row r="5" spans="1:12" x14ac:dyDescent="0.2">
      <c r="B5" s="4" t="s">
        <v>169</v>
      </c>
      <c r="F5" s="5"/>
    </row>
    <row r="6" spans="1:12" ht="19" x14ac:dyDescent="0.2">
      <c r="B6" s="4" t="s">
        <v>170</v>
      </c>
      <c r="C6" s="22" t="s">
        <v>152</v>
      </c>
      <c r="D6" s="23"/>
      <c r="E6" s="23"/>
      <c r="F6" s="22" t="s">
        <v>174</v>
      </c>
      <c r="G6" s="23"/>
      <c r="H6" s="23"/>
      <c r="I6" s="26"/>
    </row>
    <row r="7" spans="1:12" x14ac:dyDescent="0.2">
      <c r="B7" s="4"/>
      <c r="C7" s="9"/>
      <c r="D7" s="10"/>
      <c r="E7" s="10"/>
      <c r="F7" s="9"/>
      <c r="G7" s="10"/>
      <c r="H7" s="10"/>
      <c r="I7" s="16"/>
    </row>
    <row r="8" spans="1:12" ht="17" x14ac:dyDescent="0.25">
      <c r="C8" s="24" t="s">
        <v>166</v>
      </c>
      <c r="D8" s="25"/>
      <c r="E8" s="25"/>
      <c r="F8" s="24" t="s">
        <v>172</v>
      </c>
      <c r="G8" s="25"/>
      <c r="H8" s="25"/>
      <c r="I8" s="27"/>
      <c r="J8" s="13"/>
    </row>
    <row r="9" spans="1:12" ht="17" thickBot="1" x14ac:dyDescent="0.25">
      <c r="A9" s="2" t="s">
        <v>148</v>
      </c>
      <c r="B9" s="2" t="s">
        <v>149</v>
      </c>
      <c r="C9" s="11" t="s">
        <v>153</v>
      </c>
      <c r="D9" s="6" t="s">
        <v>154</v>
      </c>
      <c r="E9" s="7" t="s">
        <v>155</v>
      </c>
      <c r="F9" s="11" t="s">
        <v>153</v>
      </c>
      <c r="G9" s="6" t="s">
        <v>154</v>
      </c>
      <c r="H9" s="7" t="s">
        <v>155</v>
      </c>
      <c r="I9" s="17" t="s">
        <v>167</v>
      </c>
      <c r="J9" s="13"/>
    </row>
    <row r="10" spans="1:12" x14ac:dyDescent="0.2">
      <c r="A10" s="1" t="s">
        <v>0</v>
      </c>
      <c r="B10" s="1" t="s">
        <v>1</v>
      </c>
      <c r="C10" s="14">
        <v>0</v>
      </c>
      <c r="D10" s="15">
        <v>44.48</v>
      </c>
      <c r="E10" s="10">
        <v>54.6</v>
      </c>
      <c r="F10" s="9">
        <v>0</v>
      </c>
      <c r="G10" s="10">
        <v>96.42</v>
      </c>
      <c r="H10" s="16">
        <v>125.7</v>
      </c>
      <c r="I10" s="18">
        <f>F10--96.42</f>
        <v>96.42</v>
      </c>
      <c r="J10"/>
      <c r="L10" s="3"/>
    </row>
    <row r="11" spans="1:12" x14ac:dyDescent="0.2">
      <c r="A11" s="1" t="s">
        <v>2</v>
      </c>
      <c r="B11" s="1" t="s">
        <v>3</v>
      </c>
      <c r="C11" s="14">
        <v>0</v>
      </c>
      <c r="D11" s="15">
        <v>44.48</v>
      </c>
      <c r="E11" s="10">
        <v>54.6</v>
      </c>
      <c r="F11" s="9">
        <v>0</v>
      </c>
      <c r="G11" s="10">
        <v>96.42</v>
      </c>
      <c r="H11" s="16">
        <v>125.7</v>
      </c>
      <c r="I11" s="19">
        <f>F11--96.42</f>
        <v>96.42</v>
      </c>
      <c r="J11"/>
      <c r="L11" s="3"/>
    </row>
    <row r="12" spans="1:12" x14ac:dyDescent="0.2">
      <c r="A12" s="1" t="s">
        <v>156</v>
      </c>
      <c r="B12" s="1" t="s">
        <v>157</v>
      </c>
      <c r="C12" s="14">
        <v>0</v>
      </c>
      <c r="D12" s="15">
        <v>44.48</v>
      </c>
      <c r="E12" s="10">
        <v>54.6</v>
      </c>
      <c r="F12" s="9">
        <v>0</v>
      </c>
      <c r="G12" s="10">
        <v>96.42</v>
      </c>
      <c r="H12" s="16">
        <v>125.7</v>
      </c>
      <c r="I12" s="19">
        <f>F12--96.42</f>
        <v>96.42</v>
      </c>
      <c r="J12"/>
    </row>
    <row r="13" spans="1:12" x14ac:dyDescent="0.2">
      <c r="A13" s="1" t="s">
        <v>4</v>
      </c>
      <c r="B13" s="1" t="s">
        <v>5</v>
      </c>
      <c r="C13" s="14">
        <v>0</v>
      </c>
      <c r="D13" s="15">
        <v>44.48</v>
      </c>
      <c r="E13" s="10">
        <v>54.6</v>
      </c>
      <c r="F13" s="9">
        <v>0</v>
      </c>
      <c r="G13" s="10">
        <v>96.42</v>
      </c>
      <c r="H13" s="16">
        <v>125.7</v>
      </c>
      <c r="I13" s="19">
        <f>F13--96.42</f>
        <v>96.42</v>
      </c>
      <c r="J13" s="4"/>
    </row>
    <row r="14" spans="1:12" x14ac:dyDescent="0.2">
      <c r="A14" s="1" t="s">
        <v>6</v>
      </c>
      <c r="B14" s="1" t="s">
        <v>7</v>
      </c>
      <c r="C14" s="14">
        <v>0</v>
      </c>
      <c r="D14" s="15">
        <v>44.48</v>
      </c>
      <c r="E14" s="10">
        <v>54.6</v>
      </c>
      <c r="F14" s="9">
        <v>0</v>
      </c>
      <c r="G14" s="10">
        <v>96.42</v>
      </c>
      <c r="H14" s="16">
        <v>125.7</v>
      </c>
      <c r="I14" s="19">
        <f>F14--96.42</f>
        <v>96.42</v>
      </c>
      <c r="J14" s="4"/>
    </row>
    <row r="15" spans="1:12" x14ac:dyDescent="0.2">
      <c r="A15" s="1" t="s">
        <v>8</v>
      </c>
      <c r="B15" s="1" t="s">
        <v>9</v>
      </c>
      <c r="C15" s="14">
        <v>0</v>
      </c>
      <c r="D15" s="15">
        <v>44.48</v>
      </c>
      <c r="E15" s="10">
        <v>54.6</v>
      </c>
      <c r="F15" s="9">
        <v>0</v>
      </c>
      <c r="G15" s="10">
        <v>96.42</v>
      </c>
      <c r="H15" s="16">
        <v>125.7</v>
      </c>
      <c r="I15" s="19">
        <f>F15--125.7</f>
        <v>125.7</v>
      </c>
      <c r="J15" s="4"/>
    </row>
    <row r="16" spans="1:12" x14ac:dyDescent="0.2">
      <c r="A16" s="1" t="s">
        <v>10</v>
      </c>
      <c r="B16" s="1" t="s">
        <v>11</v>
      </c>
      <c r="C16" s="14">
        <v>0</v>
      </c>
      <c r="D16" s="15">
        <v>44.48</v>
      </c>
      <c r="E16" s="10">
        <v>54.6</v>
      </c>
      <c r="F16" s="9">
        <v>0</v>
      </c>
      <c r="G16" s="10">
        <v>96.42</v>
      </c>
      <c r="H16" s="16">
        <v>125.7</v>
      </c>
      <c r="I16" s="19">
        <f>F16--111.06</f>
        <v>111.06</v>
      </c>
      <c r="J16" t="s">
        <v>168</v>
      </c>
    </row>
    <row r="17" spans="1:10" x14ac:dyDescent="0.2">
      <c r="A17" s="1" t="s">
        <v>12</v>
      </c>
      <c r="B17" s="1" t="s">
        <v>13</v>
      </c>
      <c r="C17" s="14">
        <v>0</v>
      </c>
      <c r="D17" s="15">
        <v>44.48</v>
      </c>
      <c r="E17" s="10">
        <v>54.6</v>
      </c>
      <c r="F17" s="9">
        <v>0</v>
      </c>
      <c r="G17" s="10">
        <v>96.42</v>
      </c>
      <c r="H17" s="16">
        <v>125.7</v>
      </c>
      <c r="I17" s="19">
        <f>F17--125.7</f>
        <v>125.7</v>
      </c>
      <c r="J17"/>
    </row>
    <row r="18" spans="1:10" x14ac:dyDescent="0.2">
      <c r="A18" s="1" t="s">
        <v>14</v>
      </c>
      <c r="B18" s="1" t="s">
        <v>15</v>
      </c>
      <c r="C18" s="14">
        <v>0</v>
      </c>
      <c r="D18" s="15">
        <v>44.48</v>
      </c>
      <c r="E18" s="10">
        <v>54.6</v>
      </c>
      <c r="F18" s="9">
        <v>0</v>
      </c>
      <c r="G18" s="10">
        <v>96.42</v>
      </c>
      <c r="H18" s="16">
        <v>125.7</v>
      </c>
      <c r="I18" s="19">
        <f>F18--125.7</f>
        <v>125.7</v>
      </c>
      <c r="J18"/>
    </row>
    <row r="19" spans="1:10" x14ac:dyDescent="0.2">
      <c r="A19" s="1" t="s">
        <v>16</v>
      </c>
      <c r="B19" s="1" t="s">
        <v>17</v>
      </c>
      <c r="C19" s="14">
        <v>0</v>
      </c>
      <c r="D19" s="15">
        <v>44.48</v>
      </c>
      <c r="E19" s="10">
        <v>54.6</v>
      </c>
      <c r="F19" s="9">
        <v>0</v>
      </c>
      <c r="G19" s="10">
        <v>96.42</v>
      </c>
      <c r="H19" s="16">
        <v>125.7</v>
      </c>
      <c r="I19" s="19">
        <f>F19--125.7</f>
        <v>125.7</v>
      </c>
      <c r="J19"/>
    </row>
    <row r="20" spans="1:10" x14ac:dyDescent="0.2">
      <c r="A20" s="1" t="s">
        <v>18</v>
      </c>
      <c r="B20" s="1" t="s">
        <v>19</v>
      </c>
      <c r="C20" s="14">
        <v>0</v>
      </c>
      <c r="D20" s="15">
        <v>44.48</v>
      </c>
      <c r="E20" s="10">
        <v>54.6</v>
      </c>
      <c r="F20" s="9">
        <v>0</v>
      </c>
      <c r="G20" s="10">
        <v>96.42</v>
      </c>
      <c r="H20" s="16">
        <v>125.7</v>
      </c>
      <c r="I20" s="19">
        <f>F20--125.7</f>
        <v>125.7</v>
      </c>
      <c r="J20"/>
    </row>
    <row r="21" spans="1:10" x14ac:dyDescent="0.2">
      <c r="A21" s="1" t="s">
        <v>158</v>
      </c>
      <c r="B21" s="1" t="s">
        <v>159</v>
      </c>
      <c r="C21" s="14">
        <v>0</v>
      </c>
      <c r="D21" s="15">
        <v>44.48</v>
      </c>
      <c r="E21" s="10">
        <v>54.6</v>
      </c>
      <c r="F21" s="9">
        <v>0</v>
      </c>
      <c r="G21" s="10">
        <v>96.42</v>
      </c>
      <c r="H21" s="16">
        <v>125.7</v>
      </c>
      <c r="I21" s="19">
        <f>F21--96.42</f>
        <v>96.42</v>
      </c>
      <c r="J21"/>
    </row>
    <row r="22" spans="1:10" x14ac:dyDescent="0.2">
      <c r="A22" s="1" t="s">
        <v>160</v>
      </c>
      <c r="B22" s="1" t="s">
        <v>161</v>
      </c>
      <c r="C22" s="14">
        <v>0</v>
      </c>
      <c r="D22" s="15">
        <v>44.48</v>
      </c>
      <c r="E22" s="10">
        <v>54.6</v>
      </c>
      <c r="F22" s="9">
        <v>0</v>
      </c>
      <c r="G22" s="10">
        <v>96.42</v>
      </c>
      <c r="H22" s="16">
        <v>125.7</v>
      </c>
      <c r="I22" s="19">
        <f>F22--96.42</f>
        <v>96.42</v>
      </c>
      <c r="J22"/>
    </row>
    <row r="23" spans="1:10" x14ac:dyDescent="0.2">
      <c r="A23" s="1" t="s">
        <v>20</v>
      </c>
      <c r="B23" s="1" t="s">
        <v>21</v>
      </c>
      <c r="C23" s="14">
        <v>0</v>
      </c>
      <c r="D23" s="15">
        <v>44.48</v>
      </c>
      <c r="E23" s="10">
        <v>54.6</v>
      </c>
      <c r="F23" s="9">
        <v>0</v>
      </c>
      <c r="G23" s="10">
        <v>96.42</v>
      </c>
      <c r="H23" s="16">
        <v>125.7</v>
      </c>
      <c r="I23" s="19">
        <f>F23--125.7</f>
        <v>125.7</v>
      </c>
      <c r="J23"/>
    </row>
    <row r="24" spans="1:10" x14ac:dyDescent="0.2">
      <c r="A24" s="1" t="s">
        <v>22</v>
      </c>
      <c r="B24" s="1" t="s">
        <v>23</v>
      </c>
      <c r="C24" s="14">
        <v>0</v>
      </c>
      <c r="D24" s="15">
        <v>44.48</v>
      </c>
      <c r="E24" s="10">
        <v>54.6</v>
      </c>
      <c r="F24" s="9">
        <v>0</v>
      </c>
      <c r="G24" s="10">
        <v>96.42</v>
      </c>
      <c r="H24" s="16">
        <v>125.7</v>
      </c>
      <c r="I24" s="19">
        <f>F24--125.7</f>
        <v>125.7</v>
      </c>
      <c r="J24"/>
    </row>
    <row r="25" spans="1:10" x14ac:dyDescent="0.2">
      <c r="A25" s="1" t="s">
        <v>24</v>
      </c>
      <c r="B25" s="1" t="s">
        <v>25</v>
      </c>
      <c r="C25" s="14">
        <v>28.5</v>
      </c>
      <c r="D25" s="15">
        <v>72.979999999999905</v>
      </c>
      <c r="E25" s="10">
        <v>83.1</v>
      </c>
      <c r="F25" s="9">
        <v>-1.2</v>
      </c>
      <c r="G25" s="10">
        <v>95.22</v>
      </c>
      <c r="H25" s="16">
        <v>124.5</v>
      </c>
      <c r="I25" s="19">
        <f>F25--96.42</f>
        <v>95.22</v>
      </c>
      <c r="J25"/>
    </row>
    <row r="26" spans="1:10" x14ac:dyDescent="0.2">
      <c r="A26" s="1" t="s">
        <v>26</v>
      </c>
      <c r="B26" s="1" t="s">
        <v>27</v>
      </c>
      <c r="C26" s="14">
        <v>24.3</v>
      </c>
      <c r="D26" s="15">
        <v>68.78</v>
      </c>
      <c r="E26" s="10">
        <v>78.900000000000006</v>
      </c>
      <c r="F26" s="9">
        <v>-3.8</v>
      </c>
      <c r="G26" s="10">
        <v>92.62</v>
      </c>
      <c r="H26" s="16">
        <v>121.9</v>
      </c>
      <c r="I26" s="19">
        <f>F26--96.42</f>
        <v>92.62</v>
      </c>
      <c r="J26"/>
    </row>
    <row r="27" spans="1:10" x14ac:dyDescent="0.2">
      <c r="A27" s="1" t="s">
        <v>28</v>
      </c>
      <c r="B27" s="1" t="s">
        <v>29</v>
      </c>
      <c r="C27" s="14">
        <v>22.3</v>
      </c>
      <c r="D27" s="15">
        <v>66.78</v>
      </c>
      <c r="E27" s="10">
        <v>76.900000000000006</v>
      </c>
      <c r="F27" s="9">
        <v>-12.6</v>
      </c>
      <c r="G27" s="10">
        <v>83.82</v>
      </c>
      <c r="H27" s="16">
        <v>113.1</v>
      </c>
      <c r="I27" s="19">
        <f>F27--96.42</f>
        <v>83.820000000000007</v>
      </c>
      <c r="J27"/>
    </row>
    <row r="28" spans="1:10" x14ac:dyDescent="0.2">
      <c r="A28" s="1" t="s">
        <v>30</v>
      </c>
      <c r="B28" s="1" t="s">
        <v>31</v>
      </c>
      <c r="C28" s="14">
        <v>19.3</v>
      </c>
      <c r="D28" s="15">
        <v>63.78</v>
      </c>
      <c r="E28" s="10">
        <v>73.900000000000006</v>
      </c>
      <c r="F28" s="9">
        <v>-13.3</v>
      </c>
      <c r="G28" s="10">
        <v>83.12</v>
      </c>
      <c r="H28" s="16">
        <v>112.4</v>
      </c>
      <c r="I28" s="19">
        <f>F28--96.42</f>
        <v>83.12</v>
      </c>
      <c r="J28"/>
    </row>
    <row r="29" spans="1:10" x14ac:dyDescent="0.2">
      <c r="A29" s="1" t="s">
        <v>32</v>
      </c>
      <c r="B29" s="1" t="s">
        <v>33</v>
      </c>
      <c r="C29" s="14">
        <v>4.4000000000000004</v>
      </c>
      <c r="D29" s="15">
        <v>48.879999999999903</v>
      </c>
      <c r="E29" s="10">
        <v>59</v>
      </c>
      <c r="F29" s="9">
        <v>-14.4</v>
      </c>
      <c r="G29" s="10">
        <v>82.02</v>
      </c>
      <c r="H29" s="16">
        <v>111.3</v>
      </c>
      <c r="I29" s="19">
        <f>F29--96.42</f>
        <v>82.02</v>
      </c>
      <c r="J29"/>
    </row>
    <row r="30" spans="1:10" x14ac:dyDescent="0.2">
      <c r="A30" s="1" t="s">
        <v>34</v>
      </c>
      <c r="B30" s="1" t="s">
        <v>35</v>
      </c>
      <c r="C30" s="14">
        <v>-21</v>
      </c>
      <c r="D30" s="15">
        <v>23.479999999999901</v>
      </c>
      <c r="E30" s="10">
        <v>33.6</v>
      </c>
      <c r="F30" s="9">
        <v>-20</v>
      </c>
      <c r="G30" s="10">
        <v>76.42</v>
      </c>
      <c r="H30" s="16">
        <v>105.7</v>
      </c>
      <c r="I30" s="19">
        <f>F30--125.7</f>
        <v>105.7</v>
      </c>
      <c r="J30"/>
    </row>
    <row r="31" spans="1:10" x14ac:dyDescent="0.2">
      <c r="A31" s="1" t="s">
        <v>36</v>
      </c>
      <c r="B31" s="1" t="s">
        <v>37</v>
      </c>
      <c r="C31" s="14">
        <v>-12</v>
      </c>
      <c r="D31" s="15">
        <v>32.479999999999997</v>
      </c>
      <c r="E31" s="10">
        <v>42.6</v>
      </c>
      <c r="F31" s="9">
        <v>-20</v>
      </c>
      <c r="G31" s="10">
        <v>76.42</v>
      </c>
      <c r="H31" s="16">
        <v>105.7</v>
      </c>
      <c r="I31" s="19">
        <f>F31--125.7</f>
        <v>105.7</v>
      </c>
      <c r="J31" s="4"/>
    </row>
    <row r="32" spans="1:10" x14ac:dyDescent="0.2">
      <c r="A32" s="1" t="s">
        <v>38</v>
      </c>
      <c r="B32" s="1" t="s">
        <v>39</v>
      </c>
      <c r="C32" s="14">
        <v>-7.1</v>
      </c>
      <c r="D32" s="15">
        <v>37.379999999999903</v>
      </c>
      <c r="E32" s="10">
        <v>47.5</v>
      </c>
      <c r="F32" s="9">
        <v>-22</v>
      </c>
      <c r="G32" s="10">
        <v>74.42</v>
      </c>
      <c r="H32" s="16">
        <v>103.7</v>
      </c>
      <c r="I32" s="19">
        <f>F32--125.7</f>
        <v>103.7</v>
      </c>
      <c r="J32" s="4"/>
    </row>
    <row r="33" spans="1:10" x14ac:dyDescent="0.2">
      <c r="A33" s="1" t="s">
        <v>40</v>
      </c>
      <c r="B33" s="1" t="s">
        <v>41</v>
      </c>
      <c r="C33" s="14">
        <v>4.7</v>
      </c>
      <c r="D33" s="15">
        <v>49.18</v>
      </c>
      <c r="E33" s="10">
        <v>59.3</v>
      </c>
      <c r="F33" s="9">
        <v>-23.9</v>
      </c>
      <c r="G33" s="10">
        <v>72.52</v>
      </c>
      <c r="H33" s="16">
        <v>101.8</v>
      </c>
      <c r="I33" s="19">
        <f>F33--96.42</f>
        <v>72.52000000000001</v>
      </c>
      <c r="J33" s="4"/>
    </row>
    <row r="34" spans="1:10" x14ac:dyDescent="0.2">
      <c r="A34" s="1" t="s">
        <v>42</v>
      </c>
      <c r="B34" s="1" t="s">
        <v>43</v>
      </c>
      <c r="C34" s="14">
        <v>0.1</v>
      </c>
      <c r="D34" s="15">
        <v>44.58</v>
      </c>
      <c r="E34" s="10">
        <v>54.7</v>
      </c>
      <c r="F34" s="9">
        <v>-26.7</v>
      </c>
      <c r="G34" s="10">
        <v>69.72</v>
      </c>
      <c r="H34" s="16">
        <v>99</v>
      </c>
      <c r="I34" s="19">
        <f t="shared" ref="I34:I42" si="0">F34--111.06</f>
        <v>84.36</v>
      </c>
      <c r="J34" s="4" t="s">
        <v>168</v>
      </c>
    </row>
    <row r="35" spans="1:10" x14ac:dyDescent="0.2">
      <c r="A35" s="1" t="s">
        <v>44</v>
      </c>
      <c r="B35" s="1" t="s">
        <v>45</v>
      </c>
      <c r="C35" s="14">
        <v>-0.19</v>
      </c>
      <c r="D35" s="15">
        <v>44.29</v>
      </c>
      <c r="E35" s="10">
        <v>54.41</v>
      </c>
      <c r="F35" s="9">
        <v>-27.68</v>
      </c>
      <c r="G35" s="10">
        <v>68.739999999999995</v>
      </c>
      <c r="H35" s="16">
        <v>98.02</v>
      </c>
      <c r="I35" s="19">
        <f t="shared" si="0"/>
        <v>83.38</v>
      </c>
      <c r="J35" s="4" t="s">
        <v>168</v>
      </c>
    </row>
    <row r="36" spans="1:10" x14ac:dyDescent="0.2">
      <c r="A36" s="1" t="s">
        <v>46</v>
      </c>
      <c r="B36" s="1" t="s">
        <v>47</v>
      </c>
      <c r="C36" s="14">
        <v>-1.5</v>
      </c>
      <c r="D36" s="15">
        <v>42.98</v>
      </c>
      <c r="E36" s="10">
        <v>53.1</v>
      </c>
      <c r="F36" s="9">
        <v>-28.2</v>
      </c>
      <c r="G36" s="10">
        <v>68.22</v>
      </c>
      <c r="H36" s="16">
        <v>97.5</v>
      </c>
      <c r="I36" s="19">
        <f t="shared" si="0"/>
        <v>82.86</v>
      </c>
      <c r="J36" s="4" t="s">
        <v>168</v>
      </c>
    </row>
    <row r="37" spans="1:10" x14ac:dyDescent="0.2">
      <c r="A37" s="1" t="s">
        <v>48</v>
      </c>
      <c r="B37" s="1" t="s">
        <v>49</v>
      </c>
      <c r="C37" s="14">
        <v>-0.4</v>
      </c>
      <c r="D37" s="15">
        <v>44.08</v>
      </c>
      <c r="E37" s="10">
        <v>54.2</v>
      </c>
      <c r="F37" s="9">
        <v>-30.6</v>
      </c>
      <c r="G37" s="10">
        <v>65.819999999999993</v>
      </c>
      <c r="H37" s="16">
        <v>95.1</v>
      </c>
      <c r="I37" s="19">
        <f t="shared" si="0"/>
        <v>80.460000000000008</v>
      </c>
      <c r="J37" s="4" t="s">
        <v>168</v>
      </c>
    </row>
    <row r="38" spans="1:10" x14ac:dyDescent="0.2">
      <c r="A38" s="1" t="s">
        <v>50</v>
      </c>
      <c r="B38" s="1" t="s">
        <v>51</v>
      </c>
      <c r="C38" s="14">
        <v>-1.2</v>
      </c>
      <c r="D38" s="15">
        <v>43.279999999999902</v>
      </c>
      <c r="E38" s="10">
        <v>53.4</v>
      </c>
      <c r="F38" s="9">
        <v>-32.1</v>
      </c>
      <c r="G38" s="10">
        <v>64.319999999999993</v>
      </c>
      <c r="H38" s="16">
        <v>93.6</v>
      </c>
      <c r="I38" s="19">
        <f t="shared" si="0"/>
        <v>78.960000000000008</v>
      </c>
      <c r="J38" s="4" t="s">
        <v>168</v>
      </c>
    </row>
    <row r="39" spans="1:10" x14ac:dyDescent="0.2">
      <c r="A39" s="1" t="s">
        <v>52</v>
      </c>
      <c r="B39" s="1" t="s">
        <v>53</v>
      </c>
      <c r="C39" s="14">
        <v>0.2</v>
      </c>
      <c r="D39" s="15">
        <v>44.68</v>
      </c>
      <c r="E39" s="10">
        <v>54.8</v>
      </c>
      <c r="F39" s="9">
        <v>-36.1</v>
      </c>
      <c r="G39" s="10">
        <v>60.32</v>
      </c>
      <c r="H39" s="16">
        <v>89.6</v>
      </c>
      <c r="I39" s="19">
        <f t="shared" si="0"/>
        <v>74.960000000000008</v>
      </c>
      <c r="J39" s="4" t="s">
        <v>168</v>
      </c>
    </row>
    <row r="40" spans="1:10" x14ac:dyDescent="0.2">
      <c r="A40" s="1" t="s">
        <v>54</v>
      </c>
      <c r="B40" s="1" t="s">
        <v>55</v>
      </c>
      <c r="C40" s="14">
        <v>5.3</v>
      </c>
      <c r="D40" s="15">
        <v>49.779999999999902</v>
      </c>
      <c r="E40" s="10">
        <v>59.9</v>
      </c>
      <c r="F40" s="9">
        <v>-36.299999999999997</v>
      </c>
      <c r="G40" s="10">
        <v>60.12</v>
      </c>
      <c r="H40" s="16">
        <v>89.4</v>
      </c>
      <c r="I40" s="19">
        <f t="shared" si="0"/>
        <v>74.760000000000005</v>
      </c>
      <c r="J40" s="4" t="s">
        <v>168</v>
      </c>
    </row>
    <row r="41" spans="1:10" x14ac:dyDescent="0.2">
      <c r="A41" s="1" t="s">
        <v>56</v>
      </c>
      <c r="B41" s="1" t="s">
        <v>57</v>
      </c>
      <c r="C41" s="14">
        <v>-2.8</v>
      </c>
      <c r="D41" s="15">
        <v>41.68</v>
      </c>
      <c r="E41" s="10">
        <v>51.8</v>
      </c>
      <c r="F41" s="9">
        <v>-39</v>
      </c>
      <c r="G41" s="10">
        <v>57.42</v>
      </c>
      <c r="H41" s="16">
        <v>86.7</v>
      </c>
      <c r="I41" s="19">
        <f t="shared" si="0"/>
        <v>72.06</v>
      </c>
      <c r="J41" s="4" t="s">
        <v>168</v>
      </c>
    </row>
    <row r="42" spans="1:10" x14ac:dyDescent="0.2">
      <c r="A42" s="1" t="s">
        <v>58</v>
      </c>
      <c r="B42" s="1" t="s">
        <v>59</v>
      </c>
      <c r="C42" s="14">
        <v>-4</v>
      </c>
      <c r="D42" s="15">
        <v>40.479999999999997</v>
      </c>
      <c r="E42" s="10">
        <v>50.6</v>
      </c>
      <c r="F42" s="9">
        <v>-39.4</v>
      </c>
      <c r="G42" s="10">
        <v>57.02</v>
      </c>
      <c r="H42" s="16">
        <v>86.3</v>
      </c>
      <c r="I42" s="19">
        <f t="shared" si="0"/>
        <v>71.66</v>
      </c>
      <c r="J42" s="4" t="s">
        <v>168</v>
      </c>
    </row>
    <row r="43" spans="1:10" x14ac:dyDescent="0.2">
      <c r="A43" s="1" t="s">
        <v>60</v>
      </c>
      <c r="B43" s="1" t="s">
        <v>61</v>
      </c>
      <c r="C43" s="14">
        <v>8</v>
      </c>
      <c r="D43" s="15">
        <v>52.48</v>
      </c>
      <c r="E43" s="10">
        <v>62.6</v>
      </c>
      <c r="F43" s="9">
        <v>-41</v>
      </c>
      <c r="G43" s="10">
        <v>55.42</v>
      </c>
      <c r="H43" s="16">
        <v>84.7</v>
      </c>
      <c r="I43" s="19">
        <f>F43--96.42</f>
        <v>55.42</v>
      </c>
      <c r="J43" s="4"/>
    </row>
    <row r="44" spans="1:10" x14ac:dyDescent="0.2">
      <c r="A44" s="1" t="s">
        <v>62</v>
      </c>
      <c r="B44" s="1" t="s">
        <v>63</v>
      </c>
      <c r="C44" s="14">
        <v>-1.8</v>
      </c>
      <c r="D44" s="15">
        <v>42.68</v>
      </c>
      <c r="E44" s="10">
        <v>52.8</v>
      </c>
      <c r="F44" s="9">
        <v>-42.7</v>
      </c>
      <c r="G44" s="10">
        <v>53.72</v>
      </c>
      <c r="H44" s="16">
        <v>83</v>
      </c>
      <c r="I44" s="19">
        <f>F44--96.42</f>
        <v>53.72</v>
      </c>
      <c r="J44" s="4"/>
    </row>
    <row r="45" spans="1:10" x14ac:dyDescent="0.2">
      <c r="A45" s="1" t="s">
        <v>64</v>
      </c>
      <c r="B45" s="1" t="s">
        <v>65</v>
      </c>
      <c r="C45" s="14">
        <v>-2.7</v>
      </c>
      <c r="D45" s="15">
        <v>41.779999999999902</v>
      </c>
      <c r="E45" s="10">
        <v>51.9</v>
      </c>
      <c r="F45" s="9">
        <v>-43.7</v>
      </c>
      <c r="G45" s="10">
        <v>52.72</v>
      </c>
      <c r="H45" s="16">
        <v>82</v>
      </c>
      <c r="I45" s="19">
        <f>F45--96.42</f>
        <v>52.72</v>
      </c>
      <c r="J45"/>
    </row>
    <row r="46" spans="1:10" x14ac:dyDescent="0.2">
      <c r="A46" s="1" t="s">
        <v>66</v>
      </c>
      <c r="B46" s="1" t="s">
        <v>67</v>
      </c>
      <c r="C46" s="14">
        <v>-4.3</v>
      </c>
      <c r="D46" s="15">
        <v>40.18</v>
      </c>
      <c r="E46" s="10">
        <v>50.3</v>
      </c>
      <c r="F46" s="9">
        <v>-44.6</v>
      </c>
      <c r="G46" s="10">
        <v>51.82</v>
      </c>
      <c r="H46" s="16">
        <v>81.099999999999994</v>
      </c>
      <c r="I46" s="19">
        <f>F46--96.42</f>
        <v>51.82</v>
      </c>
      <c r="J46"/>
    </row>
    <row r="47" spans="1:10" x14ac:dyDescent="0.2">
      <c r="A47" s="1" t="s">
        <v>68</v>
      </c>
      <c r="B47" s="1" t="s">
        <v>69</v>
      </c>
      <c r="C47" s="14">
        <v>-25</v>
      </c>
      <c r="D47" s="15">
        <v>19.479999999999901</v>
      </c>
      <c r="E47" s="10">
        <v>29.6</v>
      </c>
      <c r="F47" s="9">
        <v>-50</v>
      </c>
      <c r="G47" s="10">
        <v>46.42</v>
      </c>
      <c r="H47" s="16">
        <v>75.7</v>
      </c>
      <c r="I47" s="19">
        <f>F47--125.7</f>
        <v>75.7</v>
      </c>
      <c r="J47"/>
    </row>
    <row r="48" spans="1:10" x14ac:dyDescent="0.2">
      <c r="A48" s="1" t="s">
        <v>162</v>
      </c>
      <c r="B48" s="1" t="s">
        <v>163</v>
      </c>
      <c r="C48" s="14">
        <v>-6.8</v>
      </c>
      <c r="D48" s="15">
        <v>37.68</v>
      </c>
      <c r="E48" s="10">
        <v>47.8</v>
      </c>
      <c r="F48" s="9">
        <v>-51.4</v>
      </c>
      <c r="G48" s="10">
        <v>45.02</v>
      </c>
      <c r="H48" s="16">
        <v>74.3</v>
      </c>
      <c r="I48" s="19">
        <f>F48--111.06</f>
        <v>59.660000000000004</v>
      </c>
      <c r="J48" t="s">
        <v>168</v>
      </c>
    </row>
    <row r="49" spans="1:10" x14ac:dyDescent="0.2">
      <c r="A49" s="1" t="s">
        <v>70</v>
      </c>
      <c r="B49" s="1" t="s">
        <v>71</v>
      </c>
      <c r="C49" s="14">
        <v>-6.5</v>
      </c>
      <c r="D49" s="15">
        <v>37.979999999999997</v>
      </c>
      <c r="E49" s="10">
        <v>48.1</v>
      </c>
      <c r="F49" s="9">
        <v>-51.5</v>
      </c>
      <c r="G49" s="10">
        <v>44.92</v>
      </c>
      <c r="H49" s="16">
        <v>74.2</v>
      </c>
      <c r="I49" s="19">
        <f>F49--96.42</f>
        <v>44.92</v>
      </c>
      <c r="J49"/>
    </row>
    <row r="50" spans="1:10" x14ac:dyDescent="0.2">
      <c r="A50" s="1" t="s">
        <v>72</v>
      </c>
      <c r="B50" s="1" t="s">
        <v>73</v>
      </c>
      <c r="C50" s="14">
        <v>4.7</v>
      </c>
      <c r="D50" s="15">
        <v>49.18</v>
      </c>
      <c r="E50" s="10">
        <v>59.3</v>
      </c>
      <c r="F50" s="9">
        <v>-57.7</v>
      </c>
      <c r="G50" s="10">
        <v>38.72</v>
      </c>
      <c r="H50" s="16">
        <v>68</v>
      </c>
      <c r="I50" s="19">
        <f>F50--96.42</f>
        <v>38.72</v>
      </c>
      <c r="J50"/>
    </row>
    <row r="51" spans="1:10" x14ac:dyDescent="0.2">
      <c r="A51" s="1" t="s">
        <v>74</v>
      </c>
      <c r="B51" s="1" t="s">
        <v>75</v>
      </c>
      <c r="C51" s="14">
        <v>-9</v>
      </c>
      <c r="D51" s="15">
        <v>35.479999999999997</v>
      </c>
      <c r="E51" s="10">
        <v>45.6</v>
      </c>
      <c r="F51" s="9">
        <v>-59</v>
      </c>
      <c r="G51" s="10">
        <v>37.42</v>
      </c>
      <c r="H51" s="16">
        <v>66.7</v>
      </c>
      <c r="I51" s="19">
        <f>F51--96.42</f>
        <v>37.42</v>
      </c>
      <c r="J51" s="4"/>
    </row>
    <row r="52" spans="1:10" x14ac:dyDescent="0.2">
      <c r="A52" s="1" t="s">
        <v>76</v>
      </c>
      <c r="B52" s="1" t="s">
        <v>77</v>
      </c>
      <c r="C52" s="14">
        <v>-10.1</v>
      </c>
      <c r="D52" s="15">
        <v>34.379999999999903</v>
      </c>
      <c r="E52" s="10">
        <v>44.5</v>
      </c>
      <c r="F52" s="9">
        <v>-59.1</v>
      </c>
      <c r="G52" s="10">
        <v>37.32</v>
      </c>
      <c r="H52" s="16">
        <v>66.599999999999994</v>
      </c>
      <c r="I52" s="19">
        <f>F52--96.42</f>
        <v>37.32</v>
      </c>
      <c r="J52" s="4"/>
    </row>
    <row r="53" spans="1:10" x14ac:dyDescent="0.2">
      <c r="A53" s="1" t="s">
        <v>78</v>
      </c>
      <c r="B53" s="1" t="s">
        <v>79</v>
      </c>
      <c r="C53" s="14">
        <v>-0.3</v>
      </c>
      <c r="D53" s="15">
        <v>44.18</v>
      </c>
      <c r="E53" s="10">
        <v>54.3</v>
      </c>
      <c r="F53" s="9">
        <v>-59.4</v>
      </c>
      <c r="G53" s="10">
        <v>37.020000000000003</v>
      </c>
      <c r="H53" s="16">
        <v>66.3</v>
      </c>
      <c r="I53" s="19">
        <f>F53--125.7</f>
        <v>66.300000000000011</v>
      </c>
      <c r="J53" s="4"/>
    </row>
    <row r="54" spans="1:10" x14ac:dyDescent="0.2">
      <c r="A54" s="1" t="s">
        <v>80</v>
      </c>
      <c r="B54" s="1" t="s">
        <v>81</v>
      </c>
      <c r="C54" s="14">
        <v>-10</v>
      </c>
      <c r="D54" s="15">
        <v>34.479999999999997</v>
      </c>
      <c r="E54" s="10">
        <v>44.6</v>
      </c>
      <c r="F54" s="9">
        <v>-59.9</v>
      </c>
      <c r="G54" s="10">
        <v>36.520000000000003</v>
      </c>
      <c r="H54" s="16">
        <v>65.8</v>
      </c>
      <c r="I54" s="19">
        <f>F54--96.42</f>
        <v>36.520000000000003</v>
      </c>
      <c r="J54" s="4"/>
    </row>
    <row r="55" spans="1:10" x14ac:dyDescent="0.2">
      <c r="A55" s="1" t="s">
        <v>150</v>
      </c>
      <c r="B55" s="1" t="s">
        <v>82</v>
      </c>
      <c r="C55" s="14">
        <v>-4.9000000000000004</v>
      </c>
      <c r="D55" s="15">
        <v>39.58</v>
      </c>
      <c r="E55" s="10">
        <v>49.7</v>
      </c>
      <c r="F55" s="9">
        <v>-61.2</v>
      </c>
      <c r="G55" s="10">
        <v>35.22</v>
      </c>
      <c r="H55" s="16">
        <v>64.5</v>
      </c>
      <c r="I55" s="19">
        <f>F55--96.42</f>
        <v>35.22</v>
      </c>
      <c r="J55" s="4"/>
    </row>
    <row r="56" spans="1:10" x14ac:dyDescent="0.2">
      <c r="A56" s="1" t="s">
        <v>83</v>
      </c>
      <c r="B56" s="1" t="s">
        <v>84</v>
      </c>
      <c r="C56" s="14">
        <v>-8.4</v>
      </c>
      <c r="D56" s="15">
        <v>36.08</v>
      </c>
      <c r="E56" s="10">
        <v>46.2</v>
      </c>
      <c r="F56" s="9">
        <v>-62.6</v>
      </c>
      <c r="G56" s="10">
        <v>33.82</v>
      </c>
      <c r="H56" s="16">
        <v>63.1</v>
      </c>
      <c r="I56" s="19">
        <f>F56--96.42</f>
        <v>33.82</v>
      </c>
      <c r="J56" s="4"/>
    </row>
    <row r="57" spans="1:10" x14ac:dyDescent="0.2">
      <c r="A57" s="1" t="s">
        <v>85</v>
      </c>
      <c r="B57" s="1" t="s">
        <v>86</v>
      </c>
      <c r="C57" s="14">
        <v>-13.1</v>
      </c>
      <c r="D57" s="15">
        <v>31.3799999999999</v>
      </c>
      <c r="E57" s="10">
        <v>41.5</v>
      </c>
      <c r="F57" s="9">
        <v>-62.7</v>
      </c>
      <c r="G57" s="10">
        <v>33.72</v>
      </c>
      <c r="H57" s="16">
        <v>63</v>
      </c>
      <c r="I57" s="19">
        <f>F57--96.42</f>
        <v>33.72</v>
      </c>
      <c r="J57"/>
    </row>
    <row r="58" spans="1:10" x14ac:dyDescent="0.2">
      <c r="A58" s="1" t="s">
        <v>87</v>
      </c>
      <c r="B58" s="1" t="s">
        <v>88</v>
      </c>
      <c r="C58" s="14">
        <v>-6.8</v>
      </c>
      <c r="D58" s="15">
        <v>37.68</v>
      </c>
      <c r="E58" s="10">
        <v>47.8</v>
      </c>
      <c r="F58" s="9">
        <v>-63.5</v>
      </c>
      <c r="G58" s="10">
        <v>32.92</v>
      </c>
      <c r="H58" s="16">
        <v>62.2</v>
      </c>
      <c r="I58" s="19">
        <f>F58--96.42</f>
        <v>32.92</v>
      </c>
      <c r="J58"/>
    </row>
    <row r="59" spans="1:10" x14ac:dyDescent="0.2">
      <c r="A59" s="1" t="s">
        <v>89</v>
      </c>
      <c r="B59" s="1" t="s">
        <v>90</v>
      </c>
      <c r="C59" s="14">
        <v>17.399999999999999</v>
      </c>
      <c r="D59" s="15">
        <v>61.879999999999903</v>
      </c>
      <c r="E59" s="10">
        <v>72</v>
      </c>
      <c r="F59" s="9">
        <v>-65.099999999999994</v>
      </c>
      <c r="G59" s="10">
        <v>31.32</v>
      </c>
      <c r="H59" s="16">
        <v>60.6</v>
      </c>
      <c r="I59" s="19">
        <f>F59--125.7</f>
        <v>60.600000000000009</v>
      </c>
      <c r="J59"/>
    </row>
    <row r="60" spans="1:10" x14ac:dyDescent="0.2">
      <c r="A60" s="1" t="s">
        <v>164</v>
      </c>
      <c r="B60" s="1" t="s">
        <v>165</v>
      </c>
      <c r="C60" s="14">
        <v>-8.6</v>
      </c>
      <c r="D60" s="15">
        <v>35.879999999999903</v>
      </c>
      <c r="E60" s="10">
        <v>46</v>
      </c>
      <c r="F60" s="9">
        <v>-65.8</v>
      </c>
      <c r="G60" s="10">
        <v>30.62</v>
      </c>
      <c r="H60" s="16">
        <v>59.9</v>
      </c>
      <c r="I60" s="19">
        <f>F60--96.42</f>
        <v>30.620000000000005</v>
      </c>
      <c r="J60"/>
    </row>
    <row r="61" spans="1:10" x14ac:dyDescent="0.2">
      <c r="A61" s="1" t="s">
        <v>91</v>
      </c>
      <c r="B61" s="1" t="s">
        <v>92</v>
      </c>
      <c r="C61" s="14">
        <v>-24</v>
      </c>
      <c r="D61" s="15">
        <v>20.479999999999901</v>
      </c>
      <c r="E61" s="10">
        <v>30.6</v>
      </c>
      <c r="F61" s="9">
        <v>-66.2</v>
      </c>
      <c r="G61" s="10">
        <v>30.22</v>
      </c>
      <c r="H61" s="16">
        <v>59.5</v>
      </c>
      <c r="I61" s="19">
        <f>F61--96.42</f>
        <v>30.22</v>
      </c>
      <c r="J61"/>
    </row>
    <row r="62" spans="1:10" x14ac:dyDescent="0.2">
      <c r="A62" s="1" t="s">
        <v>93</v>
      </c>
      <c r="B62" s="1" t="s">
        <v>94</v>
      </c>
      <c r="C62" s="14">
        <v>-16.600000000000001</v>
      </c>
      <c r="D62" s="15">
        <v>27.8799999999999</v>
      </c>
      <c r="E62" s="10">
        <v>38</v>
      </c>
      <c r="F62" s="9">
        <v>-66.7</v>
      </c>
      <c r="G62" s="10">
        <v>29.72</v>
      </c>
      <c r="H62" s="16">
        <v>59</v>
      </c>
      <c r="I62" s="19">
        <f>F62--125.7</f>
        <v>59</v>
      </c>
      <c r="J62"/>
    </row>
    <row r="63" spans="1:10" x14ac:dyDescent="0.2">
      <c r="A63" s="1" t="s">
        <v>95</v>
      </c>
      <c r="B63" s="1" t="s">
        <v>96</v>
      </c>
      <c r="C63" s="14">
        <v>12</v>
      </c>
      <c r="D63" s="15">
        <v>56.48</v>
      </c>
      <c r="E63" s="10">
        <v>66.599999999999994</v>
      </c>
      <c r="F63" s="9">
        <v>-68</v>
      </c>
      <c r="G63" s="10">
        <v>28.42</v>
      </c>
      <c r="H63" s="16">
        <v>57.7</v>
      </c>
      <c r="I63" s="19">
        <f>F63--96.42</f>
        <v>28.42</v>
      </c>
      <c r="J63"/>
    </row>
    <row r="64" spans="1:10" x14ac:dyDescent="0.2">
      <c r="A64" s="1" t="s">
        <v>97</v>
      </c>
      <c r="B64" s="1" t="s">
        <v>98</v>
      </c>
      <c r="C64" s="14">
        <v>-18.100000000000001</v>
      </c>
      <c r="D64" s="15">
        <v>26.3799999999999</v>
      </c>
      <c r="E64" s="10">
        <v>36.5</v>
      </c>
      <c r="F64" s="9">
        <v>-70.2</v>
      </c>
      <c r="G64" s="10">
        <v>26.22</v>
      </c>
      <c r="H64" s="16">
        <v>55.5</v>
      </c>
      <c r="I64" s="19">
        <f>F64--96.42</f>
        <v>26.22</v>
      </c>
      <c r="J64"/>
    </row>
    <row r="65" spans="1:10" x14ac:dyDescent="0.2">
      <c r="A65" s="1" t="s">
        <v>99</v>
      </c>
      <c r="B65" s="1" t="s">
        <v>100</v>
      </c>
      <c r="C65" s="14">
        <v>-26.1</v>
      </c>
      <c r="D65" s="15">
        <v>18.3799999999999</v>
      </c>
      <c r="E65" s="10">
        <v>28.5</v>
      </c>
      <c r="F65" s="9">
        <v>-70.900000000000006</v>
      </c>
      <c r="G65" s="10">
        <v>25.5199999999999</v>
      </c>
      <c r="H65" s="16">
        <v>54.8</v>
      </c>
      <c r="I65" s="19">
        <f>F65--96.42</f>
        <v>25.519999999999996</v>
      </c>
      <c r="J65"/>
    </row>
    <row r="66" spans="1:10" x14ac:dyDescent="0.2">
      <c r="A66" s="1" t="s">
        <v>101</v>
      </c>
      <c r="B66" s="1" t="s">
        <v>102</v>
      </c>
      <c r="C66" s="14">
        <v>-20.7</v>
      </c>
      <c r="D66" s="15">
        <v>23.779999999999902</v>
      </c>
      <c r="E66" s="10">
        <v>33.9</v>
      </c>
      <c r="F66" s="9">
        <v>-71.3</v>
      </c>
      <c r="G66" s="10">
        <v>25.12</v>
      </c>
      <c r="H66" s="16">
        <v>54.4</v>
      </c>
      <c r="I66" s="19">
        <f>F66--96.42</f>
        <v>25.120000000000005</v>
      </c>
      <c r="J66"/>
    </row>
    <row r="67" spans="1:10" x14ac:dyDescent="0.2">
      <c r="A67" s="1" t="s">
        <v>103</v>
      </c>
      <c r="B67" s="1" t="s">
        <v>104</v>
      </c>
      <c r="C67" s="14">
        <v>1.3</v>
      </c>
      <c r="D67" s="15">
        <v>45.779999999999902</v>
      </c>
      <c r="E67" s="10">
        <v>55.9</v>
      </c>
      <c r="F67" s="9">
        <v>-72.900000000000006</v>
      </c>
      <c r="G67" s="10">
        <v>23.5199999999999</v>
      </c>
      <c r="H67" s="16">
        <v>52.8</v>
      </c>
      <c r="I67" s="19">
        <f>F67--125.7</f>
        <v>52.8</v>
      </c>
      <c r="J67"/>
    </row>
    <row r="68" spans="1:10" x14ac:dyDescent="0.2">
      <c r="A68" s="1" t="s">
        <v>151</v>
      </c>
      <c r="B68" s="1" t="s">
        <v>105</v>
      </c>
      <c r="C68" s="14">
        <v>-30</v>
      </c>
      <c r="D68" s="15">
        <v>14.479999999999899</v>
      </c>
      <c r="E68" s="10">
        <v>24.6</v>
      </c>
      <c r="F68" s="9">
        <v>-74</v>
      </c>
      <c r="G68" s="10">
        <v>22.42</v>
      </c>
      <c r="H68" s="16">
        <v>51.7</v>
      </c>
      <c r="I68" s="19">
        <f>F68--96.42</f>
        <v>22.42</v>
      </c>
      <c r="J68"/>
    </row>
    <row r="69" spans="1:10" x14ac:dyDescent="0.2">
      <c r="A69" s="1" t="s">
        <v>106</v>
      </c>
      <c r="B69" s="1" t="s">
        <v>107</v>
      </c>
      <c r="C69" s="14">
        <v>-23.7</v>
      </c>
      <c r="D69" s="15">
        <v>20.779999999999902</v>
      </c>
      <c r="E69" s="10">
        <v>30.9</v>
      </c>
      <c r="F69" s="9">
        <v>-74</v>
      </c>
      <c r="G69" s="10">
        <v>22.42</v>
      </c>
      <c r="H69" s="16">
        <v>51.7</v>
      </c>
      <c r="I69" s="19">
        <f>F69--96.42</f>
        <v>22.42</v>
      </c>
      <c r="J69"/>
    </row>
    <row r="70" spans="1:10" x14ac:dyDescent="0.2">
      <c r="A70" s="1" t="s">
        <v>108</v>
      </c>
      <c r="B70" s="1" t="s">
        <v>109</v>
      </c>
      <c r="C70" s="14">
        <v>-2</v>
      </c>
      <c r="D70" s="15">
        <v>42.48</v>
      </c>
      <c r="E70" s="10">
        <v>52.6</v>
      </c>
      <c r="F70" s="9">
        <v>-74</v>
      </c>
      <c r="G70" s="10">
        <v>22.42</v>
      </c>
      <c r="H70" s="16">
        <v>51.7</v>
      </c>
      <c r="I70" s="20">
        <f>F70--125.7</f>
        <v>51.7</v>
      </c>
      <c r="J70" s="4"/>
    </row>
    <row r="71" spans="1:10" x14ac:dyDescent="0.2">
      <c r="A71" s="1" t="s">
        <v>110</v>
      </c>
      <c r="B71" s="1" t="s">
        <v>111</v>
      </c>
      <c r="C71" s="14">
        <v>-10</v>
      </c>
      <c r="D71" s="15">
        <v>34.479999999999997</v>
      </c>
      <c r="E71" s="10">
        <v>44.6</v>
      </c>
      <c r="F71" s="9">
        <v>-80.3</v>
      </c>
      <c r="G71" s="10">
        <v>16.12</v>
      </c>
      <c r="H71" s="16">
        <v>45.4</v>
      </c>
      <c r="I71" s="20">
        <f>F71--96.42</f>
        <v>16.120000000000005</v>
      </c>
      <c r="J71" s="4"/>
    </row>
    <row r="72" spans="1:10" x14ac:dyDescent="0.2">
      <c r="A72" s="1" t="s">
        <v>112</v>
      </c>
      <c r="B72" s="1" t="s">
        <v>113</v>
      </c>
      <c r="C72" s="14">
        <v>-22.6</v>
      </c>
      <c r="D72" s="15">
        <v>21.8799999999999</v>
      </c>
      <c r="E72" s="10">
        <v>32</v>
      </c>
      <c r="F72" s="9">
        <v>-82.6</v>
      </c>
      <c r="G72" s="10">
        <v>13.82</v>
      </c>
      <c r="H72" s="16">
        <v>43.1</v>
      </c>
      <c r="I72" s="20">
        <f>F72--96.42</f>
        <v>13.820000000000007</v>
      </c>
      <c r="J72" s="4"/>
    </row>
    <row r="73" spans="1:10" x14ac:dyDescent="0.2">
      <c r="A73" s="1" t="s">
        <v>114</v>
      </c>
      <c r="B73" s="1" t="s">
        <v>115</v>
      </c>
      <c r="C73" s="14">
        <v>-18.2</v>
      </c>
      <c r="D73" s="15">
        <v>26.279999999999902</v>
      </c>
      <c r="E73" s="10">
        <v>36.4</v>
      </c>
      <c r="F73" s="9">
        <v>-86.4</v>
      </c>
      <c r="G73" s="10">
        <v>10.0199999999999</v>
      </c>
      <c r="H73" s="16">
        <v>39.299999999999997</v>
      </c>
      <c r="I73" s="20">
        <f>F73--125.7</f>
        <v>39.299999999999997</v>
      </c>
      <c r="J73"/>
    </row>
    <row r="74" spans="1:10" x14ac:dyDescent="0.2">
      <c r="A74" s="1" t="s">
        <v>116</v>
      </c>
      <c r="B74" s="1" t="s">
        <v>117</v>
      </c>
      <c r="C74" s="14">
        <v>-37</v>
      </c>
      <c r="D74" s="15">
        <v>7.4799999999999898</v>
      </c>
      <c r="E74" s="10">
        <v>17.600000000000001</v>
      </c>
      <c r="F74" s="9">
        <v>-88</v>
      </c>
      <c r="G74" s="10">
        <v>8.42</v>
      </c>
      <c r="H74" s="16">
        <v>37.700000000000003</v>
      </c>
      <c r="I74" s="20">
        <f>F74--96.42</f>
        <v>8.4200000000000017</v>
      </c>
      <c r="J74"/>
    </row>
    <row r="75" spans="1:10" x14ac:dyDescent="0.2">
      <c r="A75" s="1" t="s">
        <v>118</v>
      </c>
      <c r="B75" s="1" t="s">
        <v>119</v>
      </c>
      <c r="C75" s="14">
        <v>-20</v>
      </c>
      <c r="D75" s="15">
        <v>24.479999999999901</v>
      </c>
      <c r="E75" s="10">
        <v>34.6</v>
      </c>
      <c r="F75" s="9">
        <v>-89</v>
      </c>
      <c r="G75" s="10">
        <v>7.42</v>
      </c>
      <c r="H75" s="16">
        <v>36.700000000000003</v>
      </c>
      <c r="I75" s="19">
        <f>F75--125.7</f>
        <v>36.700000000000003</v>
      </c>
      <c r="J75" s="4"/>
    </row>
    <row r="76" spans="1:10" x14ac:dyDescent="0.2">
      <c r="A76" s="1" t="s">
        <v>120</v>
      </c>
      <c r="B76" s="1" t="s">
        <v>121</v>
      </c>
      <c r="C76" s="14">
        <v>-47</v>
      </c>
      <c r="D76" s="15">
        <v>-2.52</v>
      </c>
      <c r="E76" s="10">
        <v>7.6</v>
      </c>
      <c r="F76" s="9">
        <v>-96</v>
      </c>
      <c r="G76" s="10">
        <v>0.42000000000000098</v>
      </c>
      <c r="H76" s="16">
        <v>29.7</v>
      </c>
      <c r="I76" s="19">
        <f>F76--96.42</f>
        <v>0.42000000000000171</v>
      </c>
      <c r="J76" s="4"/>
    </row>
    <row r="77" spans="1:10" x14ac:dyDescent="0.2">
      <c r="A77" s="1" t="s">
        <v>122</v>
      </c>
      <c r="B77" s="1" t="s">
        <v>123</v>
      </c>
      <c r="C77" s="14">
        <v>-16.7</v>
      </c>
      <c r="D77" s="15">
        <v>27.779999999999902</v>
      </c>
      <c r="E77" s="10">
        <v>37.9</v>
      </c>
      <c r="F77" s="9">
        <v>-104.5</v>
      </c>
      <c r="G77" s="10">
        <v>-8.0799999999999894</v>
      </c>
      <c r="H77" s="16">
        <v>21.2</v>
      </c>
      <c r="I77" s="19">
        <f>F77--96.42</f>
        <v>-8.0799999999999983</v>
      </c>
      <c r="J77" s="4"/>
    </row>
    <row r="78" spans="1:10" x14ac:dyDescent="0.2">
      <c r="A78" s="1" t="s">
        <v>124</v>
      </c>
      <c r="B78" s="1" t="s">
        <v>125</v>
      </c>
      <c r="C78" s="14">
        <v>-35.700000000000003</v>
      </c>
      <c r="D78" s="15">
        <v>8.7799999999999905</v>
      </c>
      <c r="E78" s="10">
        <v>18.899999999999999</v>
      </c>
      <c r="F78" s="9">
        <v>-105.4</v>
      </c>
      <c r="G78" s="10">
        <v>-8.98</v>
      </c>
      <c r="H78" s="16">
        <v>20.299999999999901</v>
      </c>
      <c r="I78" s="19">
        <f>F78--96.42</f>
        <v>-8.980000000000004</v>
      </c>
      <c r="J78" s="4"/>
    </row>
    <row r="79" spans="1:10" x14ac:dyDescent="0.2">
      <c r="A79" s="1" t="s">
        <v>126</v>
      </c>
      <c r="B79" s="1" t="s">
        <v>127</v>
      </c>
      <c r="C79" s="14">
        <v>-57</v>
      </c>
      <c r="D79" s="15">
        <v>-12.52</v>
      </c>
      <c r="E79" s="10">
        <v>-2.3999999999999901</v>
      </c>
      <c r="F79" s="9">
        <v>-118</v>
      </c>
      <c r="G79" s="10">
        <v>-21.58</v>
      </c>
      <c r="H79" s="16">
        <v>7.7</v>
      </c>
      <c r="I79" s="19">
        <f>F79--96.42</f>
        <v>-21.58</v>
      </c>
      <c r="J79"/>
    </row>
    <row r="80" spans="1:10" x14ac:dyDescent="0.2">
      <c r="A80" s="1" t="s">
        <v>128</v>
      </c>
      <c r="B80" s="1" t="s">
        <v>129</v>
      </c>
      <c r="C80" s="14">
        <v>-44.4</v>
      </c>
      <c r="D80" s="15">
        <v>7.9999999999998295E-2</v>
      </c>
      <c r="E80" s="10">
        <v>10.199999999999999</v>
      </c>
      <c r="F80" s="9">
        <v>-121.1</v>
      </c>
      <c r="G80" s="10">
        <v>-24.6799999999999</v>
      </c>
      <c r="H80" s="16">
        <v>4.5999999999999996</v>
      </c>
      <c r="I80" s="19">
        <f>F80--125.7</f>
        <v>4.6000000000000085</v>
      </c>
      <c r="J80"/>
    </row>
    <row r="81" spans="1:10" x14ac:dyDescent="0.2">
      <c r="A81" s="1" t="s">
        <v>130</v>
      </c>
      <c r="B81" s="1" t="s">
        <v>131</v>
      </c>
      <c r="C81" s="14">
        <v>-52</v>
      </c>
      <c r="D81" s="15">
        <v>-7.52</v>
      </c>
      <c r="E81" s="10">
        <v>2.6</v>
      </c>
      <c r="F81" s="9">
        <v>-124</v>
      </c>
      <c r="G81" s="10">
        <v>-27.58</v>
      </c>
      <c r="H81" s="16">
        <v>1.7</v>
      </c>
      <c r="I81" s="19">
        <f>F81--125.7</f>
        <v>1.7000000000000028</v>
      </c>
      <c r="J81"/>
    </row>
    <row r="82" spans="1:10" x14ac:dyDescent="0.2">
      <c r="A82" s="1" t="s">
        <v>132</v>
      </c>
      <c r="B82" s="1" t="s">
        <v>133</v>
      </c>
      <c r="C82" s="14">
        <v>-50</v>
      </c>
      <c r="D82" s="15">
        <v>-5.52</v>
      </c>
      <c r="E82" s="10">
        <v>4.5999999999999996</v>
      </c>
      <c r="F82" s="9">
        <v>-125</v>
      </c>
      <c r="G82" s="10">
        <v>-28.58</v>
      </c>
      <c r="H82" s="16">
        <v>0.70000000000000195</v>
      </c>
      <c r="I82" s="19">
        <f>F82--125.7</f>
        <v>0.70000000000000284</v>
      </c>
      <c r="J82"/>
    </row>
    <row r="83" spans="1:10" x14ac:dyDescent="0.2">
      <c r="A83" s="1" t="s">
        <v>134</v>
      </c>
      <c r="B83" s="1" t="s">
        <v>135</v>
      </c>
      <c r="C83" s="14">
        <v>-54.4</v>
      </c>
      <c r="D83" s="15">
        <v>-9.92</v>
      </c>
      <c r="E83" s="10">
        <v>0.20000000000000201</v>
      </c>
      <c r="F83" s="9">
        <v>-125.8</v>
      </c>
      <c r="G83" s="10">
        <v>-29.3799999999999</v>
      </c>
      <c r="H83" s="16">
        <v>-9.9999999999994302E-2</v>
      </c>
      <c r="I83" s="19">
        <f>F83--125.7</f>
        <v>-9.9999999999994316E-2</v>
      </c>
      <c r="J83"/>
    </row>
    <row r="84" spans="1:10" x14ac:dyDescent="0.2">
      <c r="A84" s="1" t="s">
        <v>136</v>
      </c>
      <c r="B84" s="1" t="s">
        <v>137</v>
      </c>
      <c r="C84" s="14">
        <v>1</v>
      </c>
      <c r="D84" s="15">
        <v>45.48</v>
      </c>
      <c r="E84" s="10">
        <v>55.6</v>
      </c>
      <c r="F84" s="9">
        <v>-129</v>
      </c>
      <c r="G84" s="10">
        <v>-32.58</v>
      </c>
      <c r="H84" s="16">
        <v>-3.2999999999999901</v>
      </c>
      <c r="I84" s="19">
        <f>F84--96.42</f>
        <v>-32.58</v>
      </c>
      <c r="J84"/>
    </row>
    <row r="85" spans="1:10" x14ac:dyDescent="0.2">
      <c r="A85" s="1" t="s">
        <v>138</v>
      </c>
      <c r="B85" s="1" t="s">
        <v>139</v>
      </c>
      <c r="C85" s="14">
        <v>-72</v>
      </c>
      <c r="D85" s="15">
        <v>-27.52</v>
      </c>
      <c r="E85" s="10">
        <v>-17.399999999999999</v>
      </c>
      <c r="F85" s="9">
        <v>-144</v>
      </c>
      <c r="G85" s="10">
        <v>-47.58</v>
      </c>
      <c r="H85" s="16">
        <v>-18.299999999999901</v>
      </c>
      <c r="I85" s="19">
        <f>F85--96.42</f>
        <v>-47.58</v>
      </c>
      <c r="J85"/>
    </row>
    <row r="86" spans="1:10" x14ac:dyDescent="0.2">
      <c r="A86" t="s">
        <v>140</v>
      </c>
      <c r="B86" t="s">
        <v>141</v>
      </c>
      <c r="C86" s="9">
        <v>-49.6</v>
      </c>
      <c r="D86" s="10">
        <v>-5.12</v>
      </c>
      <c r="E86" s="10">
        <v>5</v>
      </c>
      <c r="F86" s="9">
        <v>-147.19999999999999</v>
      </c>
      <c r="G86" s="10">
        <v>-50.779999999999902</v>
      </c>
      <c r="H86" s="16">
        <v>-21.499999999999901</v>
      </c>
      <c r="I86" s="19">
        <f>F86--125.7</f>
        <v>-21.499999999999986</v>
      </c>
      <c r="J86"/>
    </row>
    <row r="87" spans="1:10" x14ac:dyDescent="0.2">
      <c r="A87" t="s">
        <v>142</v>
      </c>
      <c r="B87" t="s">
        <v>143</v>
      </c>
      <c r="C87" s="9">
        <v>-51</v>
      </c>
      <c r="D87" s="10">
        <v>-6.52</v>
      </c>
      <c r="E87" s="10">
        <v>3.6</v>
      </c>
      <c r="F87" s="9">
        <v>-150</v>
      </c>
      <c r="G87" s="10">
        <v>-53.58</v>
      </c>
      <c r="H87" s="16">
        <v>-24.299999999999901</v>
      </c>
      <c r="I87" s="19">
        <f>F87--125.7</f>
        <v>-24.299999999999997</v>
      </c>
      <c r="J87"/>
    </row>
    <row r="88" spans="1:10" x14ac:dyDescent="0.2">
      <c r="A88" t="s">
        <v>144</v>
      </c>
      <c r="B88" t="s">
        <v>145</v>
      </c>
      <c r="C88" s="9">
        <v>-25</v>
      </c>
      <c r="D88" s="10">
        <v>19.479999999999901</v>
      </c>
      <c r="E88" s="10">
        <v>29.6</v>
      </c>
      <c r="F88" s="9">
        <v>-156.4</v>
      </c>
      <c r="G88" s="10">
        <v>-59.98</v>
      </c>
      <c r="H88" s="16">
        <v>-30.7</v>
      </c>
      <c r="I88" s="19">
        <f>F88--96.42</f>
        <v>-59.980000000000004</v>
      </c>
      <c r="J88"/>
    </row>
    <row r="89" spans="1:10" x14ac:dyDescent="0.2">
      <c r="A89" t="s">
        <v>146</v>
      </c>
      <c r="B89" t="s">
        <v>147</v>
      </c>
      <c r="C89" s="9">
        <v>-109</v>
      </c>
      <c r="D89" s="10">
        <v>-64.52</v>
      </c>
      <c r="E89" s="10">
        <v>-54.4</v>
      </c>
      <c r="F89" s="9">
        <v>-209</v>
      </c>
      <c r="G89" s="10">
        <v>-112.58</v>
      </c>
      <c r="H89" s="16">
        <v>-83.3</v>
      </c>
      <c r="I89" s="19">
        <f>F89--125.7</f>
        <v>-83.3</v>
      </c>
      <c r="J89"/>
    </row>
  </sheetData>
  <mergeCells count="4">
    <mergeCell ref="C6:E6"/>
    <mergeCell ref="C8:E8"/>
    <mergeCell ref="F6:I6"/>
    <mergeCell ref="F8:I8"/>
  </mergeCells>
  <conditionalFormatting sqref="C10:I89">
    <cfRule type="colorScale" priority="3">
      <colorScale>
        <cfvo type="min"/>
        <cfvo type="num" val="0"/>
        <color theme="9"/>
        <color theme="0"/>
      </colorScale>
    </cfRule>
  </conditionalFormatting>
  <pageMargins left="0.7" right="0.7" top="0.78740157499999996" bottom="0.78740157499999996" header="0.3" footer="0.3"/>
  <ignoredErrors>
    <ignoredError sqref="I16 I5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I Table 9</vt:lpstr>
      <vt:lpstr>'SI Table 9'!atpase_substraction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Wimmer</dc:creator>
  <cp:lastModifiedBy>Jessica Wimmer</cp:lastModifiedBy>
  <dcterms:created xsi:type="dcterms:W3CDTF">2021-05-12T08:07:15Z</dcterms:created>
  <dcterms:modified xsi:type="dcterms:W3CDTF">2021-12-01T09:14:09Z</dcterms:modified>
</cp:coreProperties>
</file>